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9040" yWindow="0" windowWidth="25600" windowHeight="19020" tabRatio="500"/>
  </bookViews>
  <sheets>
    <sheet name="FigS1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6" i="1" l="1"/>
  <c r="J64" i="1"/>
  <c r="J67" i="1"/>
  <c r="I66" i="1"/>
  <c r="I64" i="1"/>
  <c r="I67" i="1"/>
  <c r="H66" i="1"/>
  <c r="H64" i="1"/>
  <c r="H67" i="1"/>
  <c r="G66" i="1"/>
  <c r="G64" i="1"/>
  <c r="G67" i="1"/>
  <c r="F66" i="1"/>
  <c r="F64" i="1"/>
  <c r="F67" i="1"/>
  <c r="E66" i="1"/>
  <c r="E64" i="1"/>
  <c r="E67" i="1"/>
  <c r="D66" i="1"/>
  <c r="D64" i="1"/>
  <c r="D67" i="1"/>
  <c r="C66" i="1"/>
  <c r="C64" i="1"/>
  <c r="C67" i="1"/>
  <c r="J65" i="1"/>
  <c r="I65" i="1"/>
  <c r="H65" i="1"/>
  <c r="G65" i="1"/>
  <c r="F65" i="1"/>
  <c r="E65" i="1"/>
  <c r="D65" i="1"/>
  <c r="C65" i="1"/>
</calcChain>
</file>

<file path=xl/sharedStrings.xml><?xml version="1.0" encoding="utf-8"?>
<sst xmlns="http://schemas.openxmlformats.org/spreadsheetml/2006/main" count="11" uniqueCount="11">
  <si>
    <t>angle of bending_kinetics col and auxlax quad</t>
  </si>
  <si>
    <t xml:space="preserve">Col 2hrs  </t>
  </si>
  <si>
    <t xml:space="preserve">Col 4hrs  </t>
  </si>
  <si>
    <t>Col 6 hrs</t>
  </si>
  <si>
    <t>Col 24hrs</t>
  </si>
  <si>
    <t>Auxlax 2hrs</t>
  </si>
  <si>
    <t>Aux lax 4h</t>
  </si>
  <si>
    <t>Auxlax 6hrs</t>
  </si>
  <si>
    <t>Aux lax 24h</t>
  </si>
  <si>
    <t>SD</t>
  </si>
  <si>
    <t>2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rgb="FFFFFFFF"/>
      <name val="Verdana"/>
    </font>
    <font>
      <b/>
      <sz val="14"/>
      <name val="Verdana"/>
    </font>
    <font>
      <b/>
      <sz val="10"/>
      <color rgb="FF000000"/>
      <name val="Verdana"/>
    </font>
    <font>
      <sz val="10"/>
      <name val="Verdana"/>
    </font>
    <font>
      <sz val="14"/>
      <color rgb="FF4600A5"/>
      <name val="Verdana"/>
    </font>
    <font>
      <b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63AAFE"/>
      </patternFill>
    </fill>
    <fill>
      <patternFill patternType="solid">
        <fgColor rgb="FFC0C0C0"/>
        <bgColor rgb="FF63AAFE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0" fontId="4" fillId="3" borderId="0" xfId="0" applyFont="1" applyFill="1" applyBorder="1" applyAlignment="1">
      <alignment horizontal="left"/>
    </xf>
    <xf numFmtId="0" fontId="5" fillId="0" borderId="0" xfId="0" applyFont="1" applyFill="1"/>
    <xf numFmtId="0" fontId="6" fillId="3" borderId="2" xfId="0" applyFont="1" applyFill="1" applyBorder="1" applyAlignment="1">
      <alignment horizontal="left"/>
    </xf>
    <xf numFmtId="164" fontId="6" fillId="0" borderId="2" xfId="0" applyNumberFormat="1" applyFont="1" applyFill="1" applyBorder="1" applyAlignment="1"/>
    <xf numFmtId="164" fontId="5" fillId="0" borderId="0" xfId="0" applyNumberFormat="1" applyFont="1" applyFill="1"/>
    <xf numFmtId="164" fontId="7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4"/>
  <sheetViews>
    <sheetView tabSelected="1" topLeftCell="B49" workbookViewId="0">
      <selection activeCell="B64" sqref="B64:J67"/>
    </sheetView>
  </sheetViews>
  <sheetFormatPr baseColWidth="10" defaultRowHeight="15" x14ac:dyDescent="0"/>
  <cols>
    <col min="3" max="3" width="13.83203125" customWidth="1"/>
    <col min="4" max="4" width="13.83203125" bestFit="1" customWidth="1"/>
    <col min="5" max="5" width="13" bestFit="1" customWidth="1"/>
    <col min="6" max="6" width="13.83203125" bestFit="1" customWidth="1"/>
    <col min="7" max="7" width="17.1640625" bestFit="1" customWidth="1"/>
    <col min="8" max="8" width="15.33203125" bestFit="1" customWidth="1"/>
    <col min="9" max="9" width="17.1640625" bestFit="1" customWidth="1"/>
    <col min="10" max="10" width="17" bestFit="1" customWidth="1"/>
  </cols>
  <sheetData>
    <row r="1" spans="2:10" ht="19" thickBot="1">
      <c r="B1" s="1" t="s">
        <v>0</v>
      </c>
    </row>
    <row r="2" spans="2:10" ht="18">
      <c r="B2" s="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</row>
    <row r="3" spans="2:10">
      <c r="B3" s="4">
        <v>1</v>
      </c>
      <c r="C3" s="5">
        <v>28.188999999999993</v>
      </c>
      <c r="D3" s="5">
        <v>65.081000000000003</v>
      </c>
      <c r="E3" s="5">
        <v>106.11</v>
      </c>
      <c r="F3" s="5">
        <v>105.15300000000001</v>
      </c>
      <c r="G3" s="5">
        <v>22.052999999999997</v>
      </c>
      <c r="H3" s="5">
        <v>56.963999999999999</v>
      </c>
      <c r="I3" s="5">
        <v>78.563000000000002</v>
      </c>
      <c r="J3" s="5">
        <v>97.938000000000002</v>
      </c>
    </row>
    <row r="4" spans="2:10">
      <c r="B4" s="4">
        <v>2</v>
      </c>
      <c r="C4" s="5">
        <v>12.008999999999986</v>
      </c>
      <c r="D4" s="5">
        <v>88.551000000000002</v>
      </c>
      <c r="E4" s="5">
        <v>99.804000000000002</v>
      </c>
      <c r="F4" s="5">
        <v>100.196</v>
      </c>
      <c r="G4" s="5">
        <v>18.738</v>
      </c>
      <c r="H4" s="5">
        <v>61.025000000000006</v>
      </c>
      <c r="I4" s="5">
        <v>75.513000000000005</v>
      </c>
      <c r="J4" s="5">
        <v>94.912000000000006</v>
      </c>
    </row>
    <row r="5" spans="2:10">
      <c r="B5" s="4">
        <v>3</v>
      </c>
      <c r="C5" s="5">
        <v>0.90899999999999181</v>
      </c>
      <c r="D5" s="5">
        <v>48.651999999999987</v>
      </c>
      <c r="E5" s="5">
        <v>74.619</v>
      </c>
      <c r="F5" s="5">
        <v>93.322000000000003</v>
      </c>
      <c r="G5" s="5">
        <v>15.510999999999996</v>
      </c>
      <c r="H5" s="5">
        <v>63.287999999999997</v>
      </c>
      <c r="I5" s="5">
        <v>78.912000000000006</v>
      </c>
      <c r="J5" s="5">
        <v>106.047</v>
      </c>
    </row>
    <row r="6" spans="2:10">
      <c r="B6" s="4">
        <v>4</v>
      </c>
      <c r="C6" s="5">
        <v>19.429000000000002</v>
      </c>
      <c r="D6" s="5">
        <v>79.042000000000002</v>
      </c>
      <c r="E6" s="5">
        <v>92.497</v>
      </c>
      <c r="F6" s="5">
        <v>100.146</v>
      </c>
      <c r="G6" s="5">
        <v>5.0960000000000036</v>
      </c>
      <c r="H6" s="5">
        <v>61.474000000000004</v>
      </c>
      <c r="I6" s="5">
        <v>77.992999999999995</v>
      </c>
      <c r="J6" s="5">
        <v>105.768</v>
      </c>
    </row>
    <row r="7" spans="2:10">
      <c r="B7" s="4">
        <v>5</v>
      </c>
      <c r="C7" s="5">
        <v>33.566000000000003</v>
      </c>
      <c r="D7" s="5">
        <v>90.307000000000002</v>
      </c>
      <c r="E7" s="5">
        <v>92.522000000000006</v>
      </c>
      <c r="F7" s="5">
        <v>94.116</v>
      </c>
      <c r="G7" s="5">
        <v>12.007000000000005</v>
      </c>
      <c r="H7" s="5">
        <v>53.129999999999995</v>
      </c>
      <c r="I7" s="5">
        <v>71.253</v>
      </c>
      <c r="J7" s="5">
        <v>91.584999999999994</v>
      </c>
    </row>
    <row r="8" spans="2:10">
      <c r="B8" s="4">
        <v>6</v>
      </c>
      <c r="C8" s="5">
        <v>0</v>
      </c>
      <c r="D8" s="5">
        <v>31.659999999999997</v>
      </c>
      <c r="E8" s="5">
        <v>59.825999999999993</v>
      </c>
      <c r="F8" s="5">
        <v>74.301000000000002</v>
      </c>
      <c r="G8" s="5">
        <v>2.0250000000000057</v>
      </c>
      <c r="H8" s="5">
        <v>46.417000000000002</v>
      </c>
      <c r="I8" s="5">
        <v>59.403000000000006</v>
      </c>
      <c r="J8" s="5">
        <v>109.444</v>
      </c>
    </row>
    <row r="9" spans="2:10">
      <c r="B9" s="4">
        <v>7</v>
      </c>
      <c r="C9" s="5">
        <v>29.016999999999996</v>
      </c>
      <c r="D9" s="5">
        <v>92.22</v>
      </c>
      <c r="E9" s="5">
        <v>86.400999999999996</v>
      </c>
      <c r="F9" s="5">
        <v>91.849000000000004</v>
      </c>
      <c r="G9" s="5">
        <v>5.2680000000000007</v>
      </c>
      <c r="H9" s="5">
        <v>53.915000000000006</v>
      </c>
      <c r="I9" s="5">
        <v>75.747</v>
      </c>
      <c r="J9" s="5">
        <v>90.94</v>
      </c>
    </row>
    <row r="10" spans="2:10">
      <c r="B10" s="4">
        <v>8</v>
      </c>
      <c r="C10" s="5">
        <v>23.718999999999994</v>
      </c>
      <c r="D10" s="5">
        <v>77.929000000000002</v>
      </c>
      <c r="E10" s="5">
        <v>88.367000000000004</v>
      </c>
      <c r="F10" s="5">
        <v>99.74</v>
      </c>
      <c r="G10" s="5">
        <v>1.4879999999999995</v>
      </c>
      <c r="H10" s="5">
        <v>76.853999999999999</v>
      </c>
      <c r="I10" s="5">
        <v>84.272999999999996</v>
      </c>
      <c r="J10" s="5">
        <v>104.104</v>
      </c>
    </row>
    <row r="11" spans="2:10">
      <c r="B11" s="4">
        <v>9</v>
      </c>
      <c r="C11" s="5">
        <v>6.5200000000000102</v>
      </c>
      <c r="D11" s="5">
        <v>47.360000000000014</v>
      </c>
      <c r="E11" s="5">
        <v>68.007000000000005</v>
      </c>
      <c r="F11" s="5">
        <v>95.29</v>
      </c>
      <c r="G11" s="5">
        <v>21.923000000000002</v>
      </c>
      <c r="H11" s="5">
        <v>46.203000000000003</v>
      </c>
      <c r="I11" s="5">
        <v>62.143000000000001</v>
      </c>
      <c r="J11" s="5">
        <v>97.462000000000003</v>
      </c>
    </row>
    <row r="12" spans="2:10">
      <c r="B12" s="4">
        <v>10</v>
      </c>
      <c r="C12" s="5">
        <v>1.1570000000000107</v>
      </c>
      <c r="D12" s="5">
        <v>35.778999999999996</v>
      </c>
      <c r="E12" s="5">
        <v>76.509</v>
      </c>
      <c r="F12" s="5">
        <v>98.725999999999999</v>
      </c>
      <c r="G12" s="5">
        <v>2.304000000000002</v>
      </c>
      <c r="H12" s="5">
        <v>65.953000000000003</v>
      </c>
      <c r="I12" s="5">
        <v>82.123000000000005</v>
      </c>
      <c r="J12" s="5">
        <v>108.30800000000001</v>
      </c>
    </row>
    <row r="13" spans="2:10">
      <c r="B13" s="4">
        <v>11</v>
      </c>
      <c r="C13" s="5">
        <v>23.961999999999989</v>
      </c>
      <c r="D13" s="5">
        <v>30.731999999999999</v>
      </c>
      <c r="E13" s="5">
        <v>81.878</v>
      </c>
      <c r="F13" s="5">
        <v>92.064999999999998</v>
      </c>
      <c r="G13" s="5">
        <v>10.972000000000008</v>
      </c>
      <c r="H13" s="5">
        <v>46.468999999999994</v>
      </c>
      <c r="I13" s="5">
        <v>86.927000000000007</v>
      </c>
      <c r="J13" s="5">
        <v>92.602999999999994</v>
      </c>
    </row>
    <row r="14" spans="2:10">
      <c r="B14" s="4">
        <v>12</v>
      </c>
      <c r="C14" s="5">
        <v>21.563999999999993</v>
      </c>
      <c r="D14" s="5">
        <v>21.146999999999991</v>
      </c>
      <c r="E14" s="5">
        <v>66.150000000000006</v>
      </c>
      <c r="F14" s="5">
        <v>99.706999999999994</v>
      </c>
      <c r="G14" s="5">
        <v>33.105999999999995</v>
      </c>
      <c r="H14" s="5">
        <v>68.123000000000005</v>
      </c>
      <c r="I14" s="5">
        <v>76.48</v>
      </c>
      <c r="J14" s="5">
        <v>92.558000000000007</v>
      </c>
    </row>
    <row r="15" spans="2:10">
      <c r="B15" s="4">
        <v>13</v>
      </c>
      <c r="C15" s="5">
        <v>5.1359999999999957</v>
      </c>
      <c r="D15" s="5">
        <v>88.522000000000006</v>
      </c>
      <c r="E15" s="5">
        <v>87.293999999999997</v>
      </c>
      <c r="F15" s="5">
        <v>102.41500000000001</v>
      </c>
      <c r="G15" s="5">
        <v>2.9739999999999895</v>
      </c>
      <c r="H15" s="5">
        <v>48.284999999999997</v>
      </c>
      <c r="I15" s="5">
        <v>92.867000000000004</v>
      </c>
      <c r="J15" s="5">
        <v>103.91800000000001</v>
      </c>
    </row>
    <row r="16" spans="2:10">
      <c r="B16" s="4">
        <v>14</v>
      </c>
      <c r="C16" s="5">
        <v>0</v>
      </c>
      <c r="D16" s="5">
        <v>83.831000000000003</v>
      </c>
      <c r="E16" s="5">
        <v>92.212999999999994</v>
      </c>
      <c r="F16" s="5">
        <v>76.908000000000001</v>
      </c>
      <c r="G16" s="5">
        <v>5.9470000000000027</v>
      </c>
      <c r="H16" s="5">
        <v>64.13</v>
      </c>
      <c r="I16" s="5">
        <v>64.399000000000001</v>
      </c>
      <c r="J16" s="5">
        <v>112.497</v>
      </c>
    </row>
    <row r="17" spans="2:10">
      <c r="B17" s="4">
        <v>15</v>
      </c>
      <c r="C17" s="5">
        <v>26.231999999999999</v>
      </c>
      <c r="D17" s="5">
        <v>41.878999999999991</v>
      </c>
      <c r="E17" s="5">
        <v>63.004000000000005</v>
      </c>
      <c r="F17" s="5">
        <v>89.046999999999997</v>
      </c>
      <c r="G17" s="5">
        <v>1.2369999999999948</v>
      </c>
      <c r="H17" s="5">
        <v>66.287000000000006</v>
      </c>
      <c r="I17" s="5">
        <v>84.248000000000005</v>
      </c>
      <c r="J17" s="5">
        <v>101.08799999999999</v>
      </c>
    </row>
    <row r="18" spans="2:10">
      <c r="B18" s="4">
        <v>16</v>
      </c>
      <c r="C18" s="5">
        <v>1.061000000000007</v>
      </c>
      <c r="D18" s="5">
        <v>16.020999999999987</v>
      </c>
      <c r="E18" s="5">
        <v>64.045000000000002</v>
      </c>
      <c r="F18" s="5">
        <v>103.126</v>
      </c>
      <c r="G18" s="5"/>
      <c r="H18" s="5">
        <v>49.104000000000013</v>
      </c>
      <c r="I18" s="5">
        <v>77.399000000000001</v>
      </c>
      <c r="J18" s="5">
        <v>92.034000000000006</v>
      </c>
    </row>
    <row r="19" spans="2:10">
      <c r="B19" s="4">
        <v>17</v>
      </c>
      <c r="C19" s="5">
        <v>9.539999999999992</v>
      </c>
      <c r="D19" s="5">
        <v>34.024000000000001</v>
      </c>
      <c r="E19" s="5">
        <v>93.293000000000006</v>
      </c>
      <c r="F19" s="5">
        <v>96.771000000000001</v>
      </c>
      <c r="G19" s="5"/>
      <c r="H19" s="5">
        <v>25.574000000000012</v>
      </c>
      <c r="I19" s="5">
        <v>75.584000000000003</v>
      </c>
      <c r="J19" s="5">
        <v>92.697999999999993</v>
      </c>
    </row>
    <row r="20" spans="2:10">
      <c r="B20" s="4">
        <v>18</v>
      </c>
      <c r="C20" s="5">
        <v>40.323000000000008</v>
      </c>
      <c r="D20" s="5">
        <v>2.3369999999999891</v>
      </c>
      <c r="E20" s="5">
        <v>93.05</v>
      </c>
      <c r="F20" s="5">
        <v>106.65300000000001</v>
      </c>
      <c r="G20" s="5"/>
      <c r="H20" s="5">
        <v>45.830000000000013</v>
      </c>
      <c r="I20" s="5">
        <v>69.126000000000005</v>
      </c>
      <c r="J20" s="5">
        <v>99.102000000000004</v>
      </c>
    </row>
    <row r="21" spans="2:10">
      <c r="B21" s="4">
        <v>19</v>
      </c>
      <c r="C21" s="5">
        <v>29.692000000000007</v>
      </c>
      <c r="D21" s="5">
        <v>87.459000000000003</v>
      </c>
      <c r="E21" s="5">
        <v>92.370999999999995</v>
      </c>
      <c r="F21" s="5">
        <v>86.176000000000002</v>
      </c>
      <c r="G21" s="5"/>
      <c r="H21" s="5">
        <v>48.179000000000002</v>
      </c>
      <c r="I21" s="5">
        <v>65.655000000000001</v>
      </c>
      <c r="J21" s="5">
        <v>101.233</v>
      </c>
    </row>
    <row r="22" spans="2:10">
      <c r="B22" s="4">
        <v>20</v>
      </c>
      <c r="C22" s="5">
        <v>1.0229999999999961</v>
      </c>
      <c r="D22" s="5">
        <v>55.596999999999994</v>
      </c>
      <c r="E22" s="5">
        <v>95.201999999999998</v>
      </c>
      <c r="F22" s="5">
        <v>101.562</v>
      </c>
      <c r="G22" s="5"/>
      <c r="H22" s="5">
        <v>46.923000000000002</v>
      </c>
      <c r="I22" s="5">
        <v>101.178</v>
      </c>
      <c r="J22" s="5">
        <v>83.96</v>
      </c>
    </row>
    <row r="23" spans="2:10">
      <c r="B23" s="4">
        <v>21</v>
      </c>
      <c r="C23" s="5">
        <v>24.502999999999986</v>
      </c>
      <c r="D23" s="5">
        <v>61.421000000000006</v>
      </c>
      <c r="E23" s="5">
        <v>90.037000000000006</v>
      </c>
      <c r="F23" s="5">
        <v>96.587000000000003</v>
      </c>
      <c r="G23" s="5"/>
      <c r="H23" s="5">
        <v>61.968000000000004</v>
      </c>
      <c r="I23" s="5">
        <v>70.602000000000004</v>
      </c>
      <c r="J23" s="5">
        <v>104.72199999999999</v>
      </c>
    </row>
    <row r="24" spans="2:10">
      <c r="B24" s="4">
        <v>22</v>
      </c>
      <c r="C24" s="5">
        <v>34.251000000000005</v>
      </c>
      <c r="D24" s="5">
        <v>62.36</v>
      </c>
      <c r="E24" s="5">
        <v>87.662999999999997</v>
      </c>
      <c r="F24" s="5">
        <v>91.265000000000001</v>
      </c>
      <c r="G24" s="5"/>
      <c r="H24" s="5">
        <v>46.87700000000001</v>
      </c>
      <c r="I24" s="5">
        <v>83.555000000000007</v>
      </c>
      <c r="J24" s="5">
        <v>87.224000000000004</v>
      </c>
    </row>
    <row r="25" spans="2:10">
      <c r="B25" s="4">
        <v>23</v>
      </c>
      <c r="C25" s="5">
        <v>2.328000000000003</v>
      </c>
      <c r="D25" s="5">
        <v>97.001000000000005</v>
      </c>
      <c r="E25" s="5">
        <v>81.945999999999998</v>
      </c>
      <c r="F25" s="5">
        <v>89.481999999999999</v>
      </c>
      <c r="G25" s="5"/>
      <c r="H25" s="5">
        <v>57.186999999999998</v>
      </c>
      <c r="I25" s="5">
        <v>57.528999999999996</v>
      </c>
      <c r="J25" s="5">
        <v>94.230999999999995</v>
      </c>
    </row>
    <row r="26" spans="2:10">
      <c r="B26" s="4">
        <v>24</v>
      </c>
      <c r="C26" s="5">
        <v>12.359000000000009</v>
      </c>
      <c r="D26" s="5">
        <v>91.765000000000001</v>
      </c>
      <c r="E26" s="5">
        <v>84.192999999999998</v>
      </c>
      <c r="F26" s="5">
        <v>86.634</v>
      </c>
      <c r="G26" s="5"/>
      <c r="H26" s="5">
        <v>54.412999999999997</v>
      </c>
      <c r="I26" s="5">
        <v>68.739000000000004</v>
      </c>
      <c r="J26" s="5"/>
    </row>
    <row r="27" spans="2:10">
      <c r="B27" s="4">
        <v>25</v>
      </c>
      <c r="C27" s="5">
        <v>24.508999999999986</v>
      </c>
      <c r="D27" s="5">
        <v>39.054000000000002</v>
      </c>
      <c r="E27" s="5">
        <v>86.698999999999998</v>
      </c>
      <c r="F27" s="5">
        <v>72.759</v>
      </c>
      <c r="G27" s="5"/>
      <c r="H27" s="5">
        <v>30.503999999999991</v>
      </c>
      <c r="I27" s="5">
        <v>73.668000000000006</v>
      </c>
      <c r="J27" s="5"/>
    </row>
    <row r="28" spans="2:10">
      <c r="B28" s="4">
        <v>26</v>
      </c>
      <c r="C28" s="5">
        <v>26.564999999999998</v>
      </c>
      <c r="D28" s="5">
        <v>1.6599999999999966</v>
      </c>
      <c r="E28" s="5">
        <v>92.453999999999994</v>
      </c>
      <c r="F28" s="5">
        <v>84.781000000000006</v>
      </c>
      <c r="G28" s="5"/>
      <c r="H28" s="5">
        <v>53.311999999999998</v>
      </c>
      <c r="I28" s="5">
        <v>51.175000000000011</v>
      </c>
      <c r="J28" s="5"/>
    </row>
    <row r="29" spans="2:10">
      <c r="B29" s="4">
        <v>27</v>
      </c>
      <c r="C29" s="5">
        <v>18.823000000000008</v>
      </c>
      <c r="D29" s="5">
        <v>42.371000000000009</v>
      </c>
      <c r="E29" s="5">
        <v>95.063999999999993</v>
      </c>
      <c r="F29" s="5">
        <v>89.105999999999995</v>
      </c>
      <c r="G29" s="5"/>
      <c r="H29" s="5">
        <v>52.200999999999993</v>
      </c>
      <c r="I29" s="5">
        <v>55.897999999999996</v>
      </c>
      <c r="J29" s="5"/>
    </row>
    <row r="30" spans="2:10">
      <c r="B30" s="4">
        <v>28</v>
      </c>
      <c r="C30" s="5">
        <v>3.8509999999999991</v>
      </c>
      <c r="D30" s="5">
        <v>56.757999999999996</v>
      </c>
      <c r="E30" s="5">
        <v>79.38</v>
      </c>
      <c r="F30" s="5">
        <v>79.671999999999997</v>
      </c>
      <c r="G30" s="5"/>
      <c r="H30" s="5">
        <v>42.800999999999988</v>
      </c>
      <c r="I30" s="5">
        <v>83.183999999999997</v>
      </c>
      <c r="J30" s="5"/>
    </row>
    <row r="31" spans="2:10">
      <c r="B31" s="4">
        <v>29</v>
      </c>
      <c r="C31" s="5">
        <v>19.653999999999996</v>
      </c>
      <c r="D31" s="5">
        <v>82.912999999999997</v>
      </c>
      <c r="E31" s="5">
        <v>100.154</v>
      </c>
      <c r="F31" s="5">
        <v>71.022999999999996</v>
      </c>
      <c r="G31" s="5"/>
      <c r="H31" s="5">
        <v>25.02600000000001</v>
      </c>
      <c r="I31" s="5">
        <v>68.141999999999996</v>
      </c>
      <c r="J31" s="5"/>
    </row>
    <row r="32" spans="2:10">
      <c r="B32" s="4">
        <v>30</v>
      </c>
      <c r="C32" s="5">
        <v>27.645999999999987</v>
      </c>
      <c r="D32" s="5">
        <v>86.296000000000006</v>
      </c>
      <c r="E32" s="5">
        <v>84.076999999999998</v>
      </c>
      <c r="F32" s="5">
        <v>85.174999999999997</v>
      </c>
      <c r="G32" s="5"/>
      <c r="H32" s="5">
        <v>22.620000000000005</v>
      </c>
      <c r="I32" s="5">
        <v>71.549000000000007</v>
      </c>
      <c r="J32" s="5"/>
    </row>
    <row r="33" spans="2:10">
      <c r="B33" s="4">
        <v>31</v>
      </c>
      <c r="C33" s="5">
        <v>0.84899999999998954</v>
      </c>
      <c r="D33" s="5">
        <v>45.665999999999997</v>
      </c>
      <c r="E33" s="5">
        <v>92.411000000000001</v>
      </c>
      <c r="F33" s="5">
        <v>93.257000000000005</v>
      </c>
      <c r="G33" s="5"/>
      <c r="H33" s="5">
        <v>38.169999999999987</v>
      </c>
      <c r="I33" s="5">
        <v>54.775999999999996</v>
      </c>
      <c r="J33" s="5"/>
    </row>
    <row r="34" spans="2:10">
      <c r="B34" s="4">
        <v>32</v>
      </c>
      <c r="C34" s="5">
        <v>15.879999999999995</v>
      </c>
      <c r="D34" s="5">
        <v>88.111999999999995</v>
      </c>
      <c r="E34" s="5">
        <v>80.331999999999994</v>
      </c>
      <c r="F34" s="5">
        <v>86.183000000000007</v>
      </c>
      <c r="G34" s="5"/>
      <c r="H34" s="5">
        <v>27.513000000000005</v>
      </c>
      <c r="I34" s="5">
        <v>70.878</v>
      </c>
      <c r="J34" s="5"/>
    </row>
    <row r="35" spans="2:10">
      <c r="B35" s="4">
        <v>33</v>
      </c>
      <c r="C35" s="5">
        <v>38.183999999999997</v>
      </c>
      <c r="D35" s="5">
        <v>53.070999999999998</v>
      </c>
      <c r="E35" s="5">
        <v>73.009</v>
      </c>
      <c r="F35" s="5">
        <v>86.307000000000002</v>
      </c>
      <c r="G35" s="5"/>
      <c r="H35" s="5">
        <v>52.856999999999999</v>
      </c>
      <c r="I35" s="5">
        <v>72.876999999999995</v>
      </c>
      <c r="J35" s="5"/>
    </row>
    <row r="36" spans="2:10">
      <c r="B36" s="4">
        <v>34</v>
      </c>
      <c r="C36" s="5">
        <v>1.7090000000000032</v>
      </c>
      <c r="D36" s="5">
        <v>79.751000000000005</v>
      </c>
      <c r="E36" s="5">
        <v>83.974000000000004</v>
      </c>
      <c r="F36" s="5">
        <v>100.97199999999999</v>
      </c>
      <c r="G36" s="5"/>
      <c r="H36" s="5">
        <v>48.869</v>
      </c>
      <c r="I36" s="5">
        <v>72.385000000000005</v>
      </c>
      <c r="J36" s="5"/>
    </row>
    <row r="37" spans="2:10">
      <c r="B37" s="4">
        <v>35</v>
      </c>
      <c r="C37" s="5">
        <v>17.849999999999994</v>
      </c>
      <c r="D37" s="5">
        <v>57.861000000000004</v>
      </c>
      <c r="E37" s="5">
        <v>90</v>
      </c>
      <c r="F37" s="5">
        <v>89.18</v>
      </c>
      <c r="G37" s="5"/>
      <c r="H37" s="5">
        <v>44.918000000000006</v>
      </c>
      <c r="I37" s="5"/>
      <c r="J37" s="5"/>
    </row>
    <row r="38" spans="2:10">
      <c r="B38" s="4">
        <v>36</v>
      </c>
      <c r="C38" s="5">
        <v>37.822000000000003</v>
      </c>
      <c r="D38" s="5">
        <v>89.563000000000002</v>
      </c>
      <c r="E38" s="5">
        <v>98.745999999999995</v>
      </c>
      <c r="F38" s="5"/>
      <c r="G38" s="5"/>
      <c r="H38" s="5">
        <v>44.390999999999991</v>
      </c>
      <c r="I38" s="5"/>
      <c r="J38" s="5"/>
    </row>
    <row r="39" spans="2:10">
      <c r="B39" s="4">
        <v>37</v>
      </c>
      <c r="C39" s="5">
        <v>30.913000000000011</v>
      </c>
      <c r="D39" s="5">
        <v>78.402000000000001</v>
      </c>
      <c r="E39" s="5">
        <v>52.852999999999994</v>
      </c>
      <c r="F39" s="5"/>
      <c r="G39" s="5"/>
      <c r="H39" s="5">
        <v>29.080999999999989</v>
      </c>
      <c r="I39" s="5"/>
      <c r="J39" s="5"/>
    </row>
    <row r="40" spans="2:10">
      <c r="B40" s="4">
        <v>38</v>
      </c>
      <c r="C40" s="5"/>
      <c r="D40" s="5"/>
      <c r="E40" s="5"/>
      <c r="F40" s="5"/>
      <c r="G40" s="5"/>
      <c r="H40" s="5">
        <v>32.681000000000012</v>
      </c>
      <c r="I40" s="5"/>
      <c r="J40" s="5"/>
    </row>
    <row r="41" spans="2:10">
      <c r="B41" s="4">
        <v>39</v>
      </c>
      <c r="C41" s="5"/>
      <c r="D41" s="5"/>
      <c r="E41" s="5"/>
      <c r="F41" s="5"/>
      <c r="G41" s="5"/>
      <c r="H41" s="5"/>
      <c r="I41" s="5"/>
      <c r="J41" s="5"/>
    </row>
    <row r="42" spans="2:10">
      <c r="B42" s="4">
        <v>40</v>
      </c>
      <c r="C42" s="5"/>
      <c r="D42" s="5"/>
      <c r="E42" s="5"/>
      <c r="F42" s="5"/>
      <c r="G42" s="5"/>
      <c r="H42" s="5"/>
      <c r="I42" s="5"/>
      <c r="J42" s="5"/>
    </row>
    <row r="43" spans="2:10">
      <c r="B43" s="4">
        <v>41</v>
      </c>
      <c r="C43" s="5"/>
      <c r="D43" s="5"/>
      <c r="E43" s="5"/>
      <c r="F43" s="5"/>
      <c r="G43" s="5"/>
      <c r="H43" s="5"/>
      <c r="I43" s="5"/>
      <c r="J43" s="5"/>
    </row>
    <row r="44" spans="2:10">
      <c r="B44" s="4">
        <v>42</v>
      </c>
      <c r="C44" s="5"/>
      <c r="D44" s="5"/>
      <c r="E44" s="5"/>
      <c r="F44" s="5"/>
      <c r="G44" s="5"/>
      <c r="H44" s="5"/>
      <c r="I44" s="5"/>
      <c r="J44" s="5"/>
    </row>
    <row r="45" spans="2:10">
      <c r="B45" s="4">
        <v>43</v>
      </c>
      <c r="C45" s="5"/>
      <c r="D45" s="5"/>
      <c r="E45" s="5"/>
      <c r="F45" s="5"/>
      <c r="G45" s="5"/>
      <c r="H45" s="5"/>
      <c r="I45" s="5"/>
      <c r="J45" s="5"/>
    </row>
    <row r="46" spans="2:10">
      <c r="B46" s="4">
        <v>44</v>
      </c>
      <c r="C46" s="5"/>
      <c r="D46" s="5"/>
      <c r="E46" s="5"/>
      <c r="F46" s="5"/>
      <c r="G46" s="5"/>
      <c r="H46" s="5"/>
      <c r="I46" s="5"/>
      <c r="J46" s="5"/>
    </row>
    <row r="47" spans="2:10">
      <c r="B47" s="4">
        <v>45</v>
      </c>
      <c r="C47" s="5"/>
      <c r="D47" s="5"/>
      <c r="E47" s="5"/>
      <c r="F47" s="5"/>
      <c r="G47" s="5"/>
      <c r="H47" s="5"/>
      <c r="I47" s="5"/>
      <c r="J47" s="5"/>
    </row>
    <row r="48" spans="2:10">
      <c r="B48" s="4">
        <v>46</v>
      </c>
      <c r="C48" s="5"/>
      <c r="D48" s="5"/>
      <c r="E48" s="5"/>
      <c r="F48" s="5"/>
      <c r="G48" s="5"/>
      <c r="H48" s="5"/>
      <c r="I48" s="5"/>
      <c r="J48" s="5"/>
    </row>
    <row r="49" spans="2:10">
      <c r="B49" s="4">
        <v>47</v>
      </c>
      <c r="C49" s="5"/>
      <c r="D49" s="5"/>
      <c r="E49" s="5"/>
      <c r="F49" s="5"/>
      <c r="G49" s="5"/>
      <c r="H49" s="5"/>
      <c r="I49" s="5"/>
      <c r="J49" s="5"/>
    </row>
    <row r="50" spans="2:10">
      <c r="B50" s="4">
        <v>48</v>
      </c>
      <c r="C50" s="5"/>
      <c r="D50" s="5"/>
      <c r="E50" s="5"/>
      <c r="F50" s="5"/>
      <c r="G50" s="5"/>
      <c r="H50" s="5"/>
      <c r="I50" s="5"/>
      <c r="J50" s="5"/>
    </row>
    <row r="51" spans="2:10">
      <c r="B51" s="4">
        <v>49</v>
      </c>
      <c r="C51" s="5"/>
      <c r="D51" s="5"/>
      <c r="E51" s="5"/>
      <c r="F51" s="5"/>
      <c r="G51" s="5"/>
      <c r="H51" s="5"/>
      <c r="I51" s="5"/>
      <c r="J51" s="5"/>
    </row>
    <row r="52" spans="2:10">
      <c r="B52" s="4">
        <v>50</v>
      </c>
      <c r="C52" s="5"/>
      <c r="D52" s="5"/>
      <c r="E52" s="5"/>
      <c r="F52" s="5"/>
      <c r="G52" s="5"/>
      <c r="H52" s="5"/>
      <c r="I52" s="5"/>
      <c r="J52" s="5"/>
    </row>
    <row r="53" spans="2:10">
      <c r="B53" s="4">
        <v>51</v>
      </c>
      <c r="C53" s="5"/>
      <c r="D53" s="5"/>
      <c r="E53" s="5"/>
      <c r="F53" s="5"/>
      <c r="G53" s="5"/>
      <c r="H53" s="5"/>
      <c r="I53" s="5"/>
      <c r="J53" s="5"/>
    </row>
    <row r="54" spans="2:10">
      <c r="B54" s="4">
        <v>52</v>
      </c>
      <c r="C54" s="5"/>
      <c r="D54" s="5"/>
      <c r="E54" s="5"/>
      <c r="F54" s="5"/>
      <c r="G54" s="5"/>
      <c r="H54" s="5"/>
      <c r="I54" s="5"/>
      <c r="J54" s="5"/>
    </row>
    <row r="55" spans="2:10">
      <c r="B55" s="4">
        <v>53</v>
      </c>
      <c r="C55" s="5"/>
      <c r="D55" s="5"/>
      <c r="E55" s="5"/>
      <c r="F55" s="5"/>
      <c r="G55" s="5"/>
      <c r="H55" s="5"/>
      <c r="I55" s="5"/>
      <c r="J55" s="5"/>
    </row>
    <row r="56" spans="2:10">
      <c r="B56" s="4">
        <v>54</v>
      </c>
      <c r="C56" s="5"/>
      <c r="D56" s="5"/>
      <c r="E56" s="5"/>
      <c r="F56" s="5"/>
      <c r="G56" s="5"/>
      <c r="H56" s="5"/>
      <c r="I56" s="5"/>
      <c r="J56" s="5"/>
    </row>
    <row r="57" spans="2:10">
      <c r="B57" s="4">
        <v>55</v>
      </c>
      <c r="C57" s="5"/>
      <c r="D57" s="5"/>
      <c r="E57" s="5"/>
      <c r="F57" s="5"/>
      <c r="G57" s="5"/>
      <c r="H57" s="5"/>
      <c r="I57" s="5"/>
      <c r="J57" s="5"/>
    </row>
    <row r="58" spans="2:10">
      <c r="B58" s="4">
        <v>56</v>
      </c>
      <c r="C58" s="5"/>
      <c r="D58" s="5"/>
      <c r="E58" s="5"/>
      <c r="F58" s="5"/>
      <c r="G58" s="5"/>
      <c r="H58" s="5"/>
      <c r="I58" s="5"/>
      <c r="J58" s="5"/>
    </row>
    <row r="59" spans="2:10">
      <c r="B59" s="4">
        <v>57</v>
      </c>
      <c r="C59" s="5"/>
      <c r="D59" s="5"/>
      <c r="E59" s="5"/>
      <c r="F59" s="5"/>
      <c r="G59" s="5"/>
      <c r="H59" s="5"/>
      <c r="I59" s="5"/>
      <c r="J59" s="5"/>
    </row>
    <row r="60" spans="2:10">
      <c r="B60" s="4">
        <v>58</v>
      </c>
      <c r="C60" s="5"/>
      <c r="D60" s="5"/>
      <c r="E60" s="5"/>
      <c r="F60" s="5"/>
      <c r="G60" s="5"/>
      <c r="H60" s="5"/>
      <c r="I60" s="5"/>
      <c r="J60" s="5"/>
    </row>
    <row r="61" spans="2:10">
      <c r="B61" s="4">
        <v>59</v>
      </c>
      <c r="C61" s="5"/>
      <c r="D61" s="5"/>
      <c r="E61" s="5"/>
      <c r="F61" s="5"/>
      <c r="G61" s="5"/>
      <c r="H61" s="5"/>
      <c r="I61" s="5"/>
      <c r="J61" s="5"/>
    </row>
    <row r="62" spans="2:10">
      <c r="B62" s="4">
        <v>60</v>
      </c>
      <c r="C62" s="5"/>
      <c r="D62" s="5"/>
      <c r="E62" s="5"/>
      <c r="F62" s="5"/>
      <c r="G62" s="5"/>
      <c r="H62" s="5"/>
      <c r="I62" s="5"/>
      <c r="J62" s="5"/>
    </row>
    <row r="63" spans="2:10">
      <c r="B63" s="4">
        <v>61</v>
      </c>
      <c r="C63" s="5"/>
      <c r="D63" s="5"/>
      <c r="E63" s="5"/>
      <c r="F63" s="5"/>
      <c r="G63" s="5"/>
      <c r="H63" s="5"/>
      <c r="I63" s="5"/>
      <c r="J63" s="5"/>
    </row>
    <row r="64" spans="2:10">
      <c r="B64" s="5"/>
      <c r="C64" s="5">
        <f>COUNT(C3:C62)</f>
        <v>37</v>
      </c>
      <c r="D64" s="5">
        <f>COUNT(D3:D62)</f>
        <v>37</v>
      </c>
      <c r="E64" s="5">
        <f t="shared" ref="E64:J64" si="0">COUNT(E3:E62)</f>
        <v>37</v>
      </c>
      <c r="F64" s="5">
        <f t="shared" si="0"/>
        <v>35</v>
      </c>
      <c r="G64" s="5">
        <f t="shared" si="0"/>
        <v>15</v>
      </c>
      <c r="H64" s="5">
        <f t="shared" si="0"/>
        <v>38</v>
      </c>
      <c r="I64" s="5">
        <f t="shared" si="0"/>
        <v>34</v>
      </c>
      <c r="J64" s="5">
        <f t="shared" si="0"/>
        <v>23</v>
      </c>
    </row>
    <row r="65" spans="2:10" ht="19" thickBot="1">
      <c r="B65" s="6"/>
      <c r="C65" s="7">
        <f>AVERAGE(C3:C39)</f>
        <v>17.58767567567568</v>
      </c>
      <c r="D65" s="7">
        <f>AVERAGE(D3:D39)</f>
        <v>60.328513513513528</v>
      </c>
      <c r="E65" s="7">
        <f t="shared" ref="E65:J65" si="1">AVERAGE(E3:E39)</f>
        <v>84.490648648648673</v>
      </c>
      <c r="F65" s="7">
        <f t="shared" si="1"/>
        <v>91.704342857142862</v>
      </c>
      <c r="G65" s="7">
        <f t="shared" si="1"/>
        <v>10.709933333333334</v>
      </c>
      <c r="H65" s="7">
        <f t="shared" si="1"/>
        <v>49.37391891891891</v>
      </c>
      <c r="I65" s="7">
        <f t="shared" si="1"/>
        <v>73.37479411764707</v>
      </c>
      <c r="J65" s="7">
        <f t="shared" si="1"/>
        <v>98.451130434782613</v>
      </c>
    </row>
    <row r="66" spans="2:10">
      <c r="B66" s="5" t="s">
        <v>9</v>
      </c>
      <c r="C66" s="8">
        <f>STDEVP(C3:C39)</f>
        <v>12.710893493705584</v>
      </c>
      <c r="D66" s="8">
        <f>STDEVP(D3:D39)</f>
        <v>26.689451040521806</v>
      </c>
      <c r="E66" s="8">
        <f t="shared" ref="E66:J66" si="2">STDEVP(E3:E39)</f>
        <v>12.141175020423209</v>
      </c>
      <c r="F66" s="8">
        <f t="shared" si="2"/>
        <v>9.1217378950124477</v>
      </c>
      <c r="G66" s="8">
        <f t="shared" si="2"/>
        <v>9.3443828793321355</v>
      </c>
      <c r="H66" s="8">
        <f t="shared" si="2"/>
        <v>12.864495285061606</v>
      </c>
      <c r="I66" s="8">
        <f t="shared" si="2"/>
        <v>10.732891868894159</v>
      </c>
      <c r="J66" s="8">
        <f t="shared" si="2"/>
        <v>7.3932657389907606</v>
      </c>
    </row>
    <row r="67" spans="2:10">
      <c r="B67" s="5" t="s">
        <v>10</v>
      </c>
      <c r="C67" s="9">
        <f>2*(C66/SQRT(C64))</f>
        <v>4.1793160362229056</v>
      </c>
      <c r="D67" s="9">
        <f>2*(D66/SQRT(D64))</f>
        <v>8.775437445595399</v>
      </c>
      <c r="E67" s="9">
        <f t="shared" ref="E67:J67" si="3">2*(E66/SQRT(E64))</f>
        <v>3.9919937561093524</v>
      </c>
      <c r="F67" s="9">
        <f t="shared" si="3"/>
        <v>3.0837102369952452</v>
      </c>
      <c r="G67" s="9">
        <f t="shared" si="3"/>
        <v>4.8254185696318759</v>
      </c>
      <c r="H67" s="9">
        <f t="shared" si="3"/>
        <v>4.1737934145453757</v>
      </c>
      <c r="I67" s="9">
        <f t="shared" si="3"/>
        <v>3.681351540005771</v>
      </c>
      <c r="J67" s="9">
        <f t="shared" si="3"/>
        <v>3.0832049470678089</v>
      </c>
    </row>
    <row r="68" spans="2:10">
      <c r="B68" s="5"/>
      <c r="C68" s="5"/>
      <c r="D68" s="5"/>
      <c r="E68" s="5"/>
      <c r="F68" s="5"/>
      <c r="G68" s="5"/>
      <c r="H68" s="5"/>
      <c r="I68" s="5"/>
      <c r="J68" s="5"/>
    </row>
    <row r="69" spans="2:10">
      <c r="B69" s="5"/>
      <c r="C69" s="5"/>
      <c r="D69" s="5"/>
      <c r="E69" s="5"/>
      <c r="F69" s="5"/>
      <c r="G69" s="5"/>
      <c r="H69" s="5"/>
      <c r="I69" s="5"/>
      <c r="J69" s="5"/>
    </row>
    <row r="70" spans="2:10">
      <c r="B70" s="5"/>
      <c r="C70" s="5"/>
      <c r="D70" s="5"/>
      <c r="E70" s="5"/>
      <c r="F70" s="5"/>
      <c r="G70" s="5"/>
      <c r="H70" s="5"/>
      <c r="I70" s="5"/>
      <c r="J70" s="5"/>
    </row>
    <row r="71" spans="2:10">
      <c r="B71" s="5"/>
      <c r="C71" s="5"/>
      <c r="D71" s="5"/>
      <c r="E71" s="5"/>
      <c r="F71" s="5"/>
      <c r="G71" s="5"/>
      <c r="H71" s="5"/>
      <c r="I71" s="5"/>
      <c r="J71" s="5"/>
    </row>
    <row r="72" spans="2:10">
      <c r="B72" s="5"/>
      <c r="C72" s="5"/>
      <c r="D72" s="5"/>
      <c r="E72" s="5"/>
      <c r="F72" s="5"/>
      <c r="G72" s="5"/>
      <c r="H72" s="5"/>
      <c r="I72" s="5"/>
      <c r="J72" s="5"/>
    </row>
    <row r="73" spans="2:10">
      <c r="B73" s="5"/>
      <c r="C73" s="5"/>
      <c r="D73" s="5"/>
      <c r="E73" s="5"/>
      <c r="F73" s="5"/>
      <c r="G73" s="5"/>
      <c r="H73" s="5"/>
      <c r="I73" s="5"/>
      <c r="J73" s="5"/>
    </row>
    <row r="74" spans="2:10">
      <c r="B74" s="5"/>
      <c r="C74" s="5"/>
      <c r="D74" s="5"/>
      <c r="E74" s="5"/>
      <c r="F74" s="5"/>
      <c r="G74" s="5"/>
      <c r="H74" s="5"/>
      <c r="I74" s="5"/>
      <c r="J7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1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emberger</dc:creator>
  <cp:lastModifiedBy>Thomas Lemberger</cp:lastModifiedBy>
  <dcterms:created xsi:type="dcterms:W3CDTF">2014-09-04T13:43:02Z</dcterms:created>
  <dcterms:modified xsi:type="dcterms:W3CDTF">2014-09-04T13:46:44Z</dcterms:modified>
</cp:coreProperties>
</file>